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1901"/>
  <workbookPr filterPrivacy="1" defaultThemeVersion="124226"/>
  <xr:revisionPtr revIDLastSave="0" documentId="13_ncr:1_{B958CF67-DFB5-4F8C-9C1C-2DA88470679D}" xr6:coauthVersionLast="43" xr6:coauthVersionMax="43" xr10:uidLastSave="{00000000-0000-0000-0000-000000000000}"/>
  <bookViews>
    <workbookView xWindow="-110" yWindow="-110" windowWidth="19420" windowHeight="10420" xr2:uid="{00000000-000D-0000-FFFF-FFFF00000000}"/>
  </bookViews>
  <sheets>
    <sheet name="Sheet1" sheetId="1" r:id="rId1"/>
    <sheet name="Sheet2" sheetId="2" r:id="rId2"/>
    <sheet name="Sheet3" sheetId="3" r:id="rId3"/>
  </sheets>
  <calcPr calcId="125725"/>
</workbook>
</file>

<file path=xl/sharedStrings.xml><?xml version="1.0" encoding="utf-8"?>
<sst xmlns="http://schemas.openxmlformats.org/spreadsheetml/2006/main" count="444" uniqueCount="144">
  <si>
    <t>SCZ</t>
  </si>
  <si>
    <t>Unigenes</t>
  </si>
  <si>
    <t>Description</t>
  </si>
  <si>
    <t>Gene name</t>
  </si>
  <si>
    <t>Fuction categories</t>
  </si>
  <si>
    <t>CSA003726</t>
  </si>
  <si>
    <t>hin1 like protein [Capsicum chinense]</t>
  </si>
  <si>
    <t>signal transducer activity</t>
  </si>
  <si>
    <t>late embryogenesis abundant protein 3L-1 [Camellia sinensis]</t>
  </si>
  <si>
    <t>response to stress</t>
  </si>
  <si>
    <t>CSA031822</t>
  </si>
  <si>
    <t>late embryogenesis abundant protein [Camellia sinensis]</t>
  </si>
  <si>
    <t>embryo development ending in seed dormancy</t>
  </si>
  <si>
    <t>response to heat</t>
  </si>
  <si>
    <t>CSA009227</t>
  </si>
  <si>
    <t>heat shock cognate 70 kDa protein 2-like [Nicotiana sylvestris]</t>
  </si>
  <si>
    <t>CSA012537</t>
  </si>
  <si>
    <t>heat shock 70 kDa protein, mitochondrial-like [Sesamum indicum]</t>
  </si>
  <si>
    <t>CSA000306</t>
  </si>
  <si>
    <t>heat shock cognate 70 kDa protein 2-like [Jatropha curcas]</t>
    <phoneticPr fontId="8" type="noConversion"/>
  </si>
  <si>
    <t>CSA006518</t>
  </si>
  <si>
    <t>CSA011619</t>
  </si>
  <si>
    <t>heat shock 70 kDa protein 14-like [Sesamum indicum]</t>
  </si>
  <si>
    <t>CSA026186</t>
  </si>
  <si>
    <t>heat shock protein 83 [Nicotiana tomentosiformis]</t>
  </si>
  <si>
    <t>YH9</t>
    <phoneticPr fontId="1" type="noConversion"/>
  </si>
  <si>
    <t>36.4 kDa proline-rich protein-like [Malus domestica]</t>
  </si>
  <si>
    <t>CSA008621</t>
  </si>
  <si>
    <t>36.4 kDa proline-rich protein [Sesamum indicum]</t>
    <phoneticPr fontId="9" type="noConversion"/>
  </si>
  <si>
    <t>N/A</t>
  </si>
  <si>
    <t>Proline-rich protein 4</t>
  </si>
  <si>
    <t>CSA034040</t>
  </si>
  <si>
    <t>CSA025053</t>
  </si>
  <si>
    <t>enzyme inhibitor activity</t>
  </si>
  <si>
    <t>CSA029451</t>
  </si>
  <si>
    <t>probable pectinesterase/pectinesterase inhibitor 61 [Sesamum indicum]</t>
  </si>
  <si>
    <t>CSA009431</t>
  </si>
  <si>
    <t>Pectinesterase/pectinesterase inhibitor PPE8B [Coffea canephora]</t>
    <phoneticPr fontId="9" type="noConversion"/>
  </si>
  <si>
    <t>cell wall modification</t>
  </si>
  <si>
    <t>CSA007210</t>
  </si>
  <si>
    <t>protein EARLY RESPONSIVE TO DEHYDRATION 15-like [Ziziphus jujuba]</t>
  </si>
  <si>
    <t>GTP binding</t>
  </si>
  <si>
    <t>CSA016010</t>
  </si>
  <si>
    <t>putative cold-inducible protein [Camellia sinensis]</t>
  </si>
  <si>
    <t>response to cold</t>
  </si>
  <si>
    <t>protein binding</t>
  </si>
  <si>
    <t>13 kDa cold-induced protein [Setaria italica]</t>
    <phoneticPr fontId="1" type="noConversion"/>
  </si>
  <si>
    <t>NA</t>
    <phoneticPr fontId="1" type="noConversion"/>
  </si>
  <si>
    <t>LEA2</t>
    <phoneticPr fontId="1" type="noConversion"/>
  </si>
  <si>
    <t>LEA3</t>
    <phoneticPr fontId="1" type="noConversion"/>
  </si>
  <si>
    <t>MSTRG.46934</t>
    <phoneticPr fontId="1" type="noConversion"/>
  </si>
  <si>
    <t>CSA030367</t>
    <phoneticPr fontId="1" type="noConversion"/>
  </si>
  <si>
    <t>HSP70</t>
    <phoneticPr fontId="1" type="noConversion"/>
  </si>
  <si>
    <t>HSP83</t>
    <phoneticPr fontId="1" type="noConversion"/>
  </si>
  <si>
    <t>HSP60</t>
    <phoneticPr fontId="1" type="noConversion"/>
  </si>
  <si>
    <t>Heat shock protein 60 isoform 1 [Theobroma cacao]</t>
    <phoneticPr fontId="1" type="noConversion"/>
  </si>
  <si>
    <t>heat shock protein, putative [Ricinus communis]</t>
    <phoneticPr fontId="1" type="noConversion"/>
  </si>
  <si>
    <t>CSA016462</t>
    <phoneticPr fontId="1" type="noConversion"/>
  </si>
  <si>
    <t>CSA014200</t>
    <phoneticPr fontId="1" type="noConversion"/>
  </si>
  <si>
    <t>heat shock cognate 70 kDa protein 2</t>
    <phoneticPr fontId="1" type="noConversion"/>
  </si>
  <si>
    <t>PRP</t>
    <phoneticPr fontId="1" type="noConversion"/>
  </si>
  <si>
    <t>ERD</t>
    <phoneticPr fontId="1" type="noConversion"/>
  </si>
  <si>
    <t>CSA021381</t>
    <phoneticPr fontId="1" type="noConversion"/>
  </si>
  <si>
    <t>CIP</t>
    <phoneticPr fontId="1" type="noConversion"/>
  </si>
  <si>
    <t>CSA028382</t>
    <phoneticPr fontId="1" type="noConversion"/>
  </si>
  <si>
    <t>COR</t>
    <phoneticPr fontId="1" type="noConversion"/>
  </si>
  <si>
    <t xml:space="preserve"> cold-responsive gene 1 protein</t>
    <phoneticPr fontId="1" type="noConversion"/>
  </si>
  <si>
    <t>CSA001876</t>
    <phoneticPr fontId="1" type="noConversion"/>
  </si>
  <si>
    <t>PEI</t>
    <phoneticPr fontId="1" type="noConversion"/>
  </si>
  <si>
    <t>CSA023530</t>
    <phoneticPr fontId="1" type="noConversion"/>
  </si>
  <si>
    <t>Putative pectinesterase/pectinesterase inhibitor 22</t>
    <phoneticPr fontId="1" type="noConversion"/>
  </si>
  <si>
    <t>Probable pectinesterase/pectinesterase inhibitor 54</t>
    <phoneticPr fontId="1" type="noConversion"/>
  </si>
  <si>
    <t>hydrolase activity, hydrolyzing O-glycosyl compounds</t>
  </si>
  <si>
    <t>—</t>
    <phoneticPr fontId="1" type="noConversion"/>
  </si>
  <si>
    <t>endoglucanase 17 [Gossypium raimondii]</t>
  </si>
  <si>
    <t>CSA020212</t>
  </si>
  <si>
    <t>endoglucanase 25-like [Sesamum indicum]</t>
  </si>
  <si>
    <t>CSA000332</t>
  </si>
  <si>
    <t>endoglucanase 6-like protein [Camellia sinensis]</t>
    <phoneticPr fontId="1" type="noConversion"/>
  </si>
  <si>
    <t>CSA003260</t>
  </si>
  <si>
    <t>endoglucanase 6 [Ziziphus jujuba]</t>
    <phoneticPr fontId="8" type="noConversion"/>
  </si>
  <si>
    <t>CSA028916</t>
  </si>
  <si>
    <t>endoglucanase 11-like [Jatropha curcas]</t>
    <phoneticPr fontId="1" type="noConversion"/>
  </si>
  <si>
    <t>CSA035791</t>
    <phoneticPr fontId="1" type="noConversion"/>
  </si>
  <si>
    <t>CSA032202</t>
  </si>
  <si>
    <t>extracellular region</t>
  </si>
  <si>
    <t>CSA015034</t>
  </si>
  <si>
    <t>PREDICTED: thaumatin-like protein 1 [Sesamum indicum]</t>
    <phoneticPr fontId="8" type="noConversion"/>
  </si>
  <si>
    <t>CSA029050</t>
  </si>
  <si>
    <t>CSA001426</t>
  </si>
  <si>
    <t>CSA000129</t>
    <phoneticPr fontId="8" type="noConversion"/>
  </si>
  <si>
    <t>PREDICTED: thaumatin-like protein 1b [Populus euphratica]</t>
    <phoneticPr fontId="8" type="noConversion"/>
  </si>
  <si>
    <t>Thaumatin-like protein [Camellia sinensis]</t>
    <phoneticPr fontId="8" type="noConversion"/>
  </si>
  <si>
    <t>PREDICTED: thaumatin-like protein 1b [Nicotiana sylvestris]</t>
    <phoneticPr fontId="8" type="noConversion"/>
  </si>
  <si>
    <t>Pathogenesis-related thaumatin superfamily protein [Theobroma cacao]</t>
    <phoneticPr fontId="8" type="noConversion"/>
  </si>
  <si>
    <t>TLP</t>
    <phoneticPr fontId="1" type="noConversion"/>
  </si>
  <si>
    <t>CSA003509</t>
  </si>
  <si>
    <t>class IV chitinase [Actinidia chinensis]</t>
    <phoneticPr fontId="8" type="noConversion"/>
  </si>
  <si>
    <t>chitinase activity</t>
  </si>
  <si>
    <t>CSA012225</t>
    <phoneticPr fontId="8" type="noConversion"/>
  </si>
  <si>
    <t>chitinase [Zea mays subsp. parviglumis]</t>
    <phoneticPr fontId="8" type="noConversion"/>
  </si>
  <si>
    <t>CSA001230</t>
  </si>
  <si>
    <t>class Ia chitinase [Acacia koa]</t>
    <phoneticPr fontId="8" type="noConversion"/>
  </si>
  <si>
    <t>CSA017084</t>
    <phoneticPr fontId="8" type="noConversion"/>
  </si>
  <si>
    <t>PREDICTED: probable aquaporin PIP2-8 [Tarenaya hassleriana]</t>
    <phoneticPr fontId="8" type="noConversion"/>
  </si>
  <si>
    <t>transmembrane transport</t>
  </si>
  <si>
    <t>CSA029169</t>
  </si>
  <si>
    <t>putative aquaporin PIP2-8 [Linum usitatissimum]</t>
    <phoneticPr fontId="8" type="noConversion"/>
  </si>
  <si>
    <t>CSA017501</t>
  </si>
  <si>
    <t>Aquaporin PIP2-4[Karelinia caspia]</t>
    <phoneticPr fontId="8" type="noConversion"/>
  </si>
  <si>
    <t>PIP</t>
    <phoneticPr fontId="1" type="noConversion"/>
  </si>
  <si>
    <t>ChiA</t>
    <phoneticPr fontId="1" type="noConversion"/>
  </si>
  <si>
    <t>CSA004105</t>
    <phoneticPr fontId="1" type="noConversion"/>
  </si>
  <si>
    <t>13 kDa cold-induced protein</t>
    <phoneticPr fontId="1" type="noConversion"/>
  </si>
  <si>
    <t>GTP binding</t>
    <phoneticPr fontId="1" type="noConversion"/>
  </si>
  <si>
    <t>CSA012882</t>
  </si>
  <si>
    <t>glucan endo-1,3-beta-glucosidase 8 [Vitis vinifera]</t>
    <phoneticPr fontId="1" type="noConversion"/>
  </si>
  <si>
    <t>CSA030446</t>
  </si>
  <si>
    <t>glucan endo-1,3-beta-glucosidase 11-like [Jatropha curcas]</t>
  </si>
  <si>
    <t>CSA007596</t>
    <phoneticPr fontId="1" type="noConversion"/>
  </si>
  <si>
    <t>glucan endo-1,3-beta-glucosidase 14-like isoform X1 [Populus euphratica]</t>
  </si>
  <si>
    <t>CSA004919</t>
  </si>
  <si>
    <t>glucan endo-1,3-beta-glucosidase 11-like isoform X2 [Populus euphratica]</t>
  </si>
  <si>
    <t>CSA017529</t>
  </si>
  <si>
    <t>glucan endo-1,3-beta-glucosidase 7 [Ricinus communis]</t>
  </si>
  <si>
    <t>CSA005472</t>
  </si>
  <si>
    <t>Glucan endo-1,3-beta-glucosidase 5 [Daucus carota subsp. sativus</t>
  </si>
  <si>
    <t>CSA017725</t>
  </si>
  <si>
    <t>glucan endo-1,3-beta-glucosidase 1 [Vitis vinifera]</t>
  </si>
  <si>
    <t>CSA029248</t>
  </si>
  <si>
    <t>Glucan endo-1,3-beta-glucosidase, basic isoform [Morus notabilis]</t>
  </si>
  <si>
    <t>CSA005984</t>
  </si>
  <si>
    <t>CSA019909</t>
  </si>
  <si>
    <t>CSA011546</t>
  </si>
  <si>
    <t>glucan endo-1,3-beta-glucosidase, basic isoform-like [Prunus mume]</t>
    <phoneticPr fontId="1" type="noConversion"/>
  </si>
  <si>
    <t>CSA022289</t>
  </si>
  <si>
    <t>probable glucan endo-1,3-beta-glucosidase A6 isoform X1 [Ziziphus jujuba]</t>
  </si>
  <si>
    <t>Log2 fold change (CS/NA)</t>
  </si>
  <si>
    <t>Log2 fold change (CS/NA)</t>
    <phoneticPr fontId="1" type="noConversion"/>
  </si>
  <si>
    <t>Log2 fold change  (CA/NA)</t>
  </si>
  <si>
    <t>Log2 fold change  (CA/NA)</t>
    <phoneticPr fontId="1" type="noConversion"/>
  </si>
  <si>
    <t>Log2 fold change (FA/NA)</t>
  </si>
  <si>
    <t>Log2 fold change (FA/NA)</t>
    <phoneticPr fontId="1" type="noConversion"/>
  </si>
  <si>
    <r>
      <t>Additional file 6: Table S5.</t>
    </r>
    <r>
      <rPr>
        <sz val="12"/>
        <color theme="1"/>
        <rFont val="Times New Roman"/>
        <family val="1"/>
      </rPr>
      <t xml:space="preserve"> Differentially expressed cold response genes in response to cold treatment of SCZ and YH9 leaves. Significant (P &lt;0.05) decrease of transcript abundance is highlighted in blue and bold, significant transcript increase is highlighted in red and bol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,##0.0000"/>
    <numFmt numFmtId="177" formatCode="0.0000_ "/>
    <numFmt numFmtId="178" formatCode="0.0000"/>
  </numFmts>
  <fonts count="21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indexed="8"/>
      <name val="宋体"/>
      <family val="3"/>
      <charset val="134"/>
    </font>
    <font>
      <b/>
      <sz val="11"/>
      <color indexed="8"/>
      <name val="Times New Roman"/>
      <family val="1"/>
    </font>
    <font>
      <b/>
      <sz val="11"/>
      <color rgb="FFFF0000"/>
      <name val="Times New Roman"/>
      <family val="1"/>
    </font>
    <font>
      <sz val="11"/>
      <color theme="1"/>
      <name val="Times New Roman"/>
      <family val="1"/>
    </font>
    <font>
      <b/>
      <sz val="11"/>
      <color rgb="FF0070C0"/>
      <name val="Times New Roman"/>
      <family val="1"/>
    </font>
    <font>
      <sz val="11"/>
      <color rgb="FF000000"/>
      <name val="Times New Roman"/>
      <family val="1"/>
    </font>
    <font>
      <sz val="9"/>
      <name val="宋体"/>
      <family val="3"/>
      <charset val="134"/>
      <scheme val="minor"/>
    </font>
    <font>
      <sz val="9"/>
      <name val="宋体"/>
      <family val="3"/>
      <charset val="134"/>
      <scheme val="minor"/>
    </font>
    <font>
      <sz val="11"/>
      <name val="Times New Roman"/>
      <family val="1"/>
    </font>
    <font>
      <sz val="11"/>
      <name val="Courier New"/>
      <family val="3"/>
    </font>
    <font>
      <sz val="11"/>
      <color theme="1"/>
      <name val="宋体"/>
      <family val="3"/>
      <charset val="134"/>
      <scheme val="minor"/>
    </font>
    <font>
      <sz val="11"/>
      <color rgb="FF000000"/>
      <name val="Courier New"/>
      <family val="2"/>
    </font>
    <font>
      <b/>
      <sz val="11"/>
      <color indexed="10"/>
      <name val="Times New Roman"/>
      <family val="1"/>
    </font>
    <font>
      <b/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b/>
      <sz val="11"/>
      <color indexed="30"/>
      <name val="Times New Roman"/>
      <family val="1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</cellStyleXfs>
  <cellXfs count="46">
    <xf numFmtId="0" fontId="0" fillId="0" borderId="0" xfId="0">
      <alignment vertical="center"/>
    </xf>
    <xf numFmtId="176" fontId="0" fillId="0" borderId="0" xfId="0" applyNumberFormat="1">
      <alignment vertical="center"/>
    </xf>
    <xf numFmtId="0" fontId="5" fillId="0" borderId="0" xfId="0" applyFont="1" applyAlignment="1">
      <alignment horizontal="left" vertical="center"/>
    </xf>
    <xf numFmtId="0" fontId="7" fillId="0" borderId="0" xfId="0" applyFont="1" applyFill="1" applyBorder="1" applyAlignment="1">
      <alignment horizontal="left"/>
    </xf>
    <xf numFmtId="0" fontId="10" fillId="0" borderId="0" xfId="0" applyFont="1" applyFill="1" applyBorder="1" applyAlignment="1">
      <alignment horizontal="left"/>
    </xf>
    <xf numFmtId="0" fontId="3" fillId="2" borderId="0" xfId="1" applyFont="1" applyFill="1" applyAlignment="1">
      <alignment horizontal="left" vertical="center"/>
    </xf>
    <xf numFmtId="176" fontId="3" fillId="2" borderId="0" xfId="1" applyNumberFormat="1" applyFont="1" applyFill="1" applyAlignment="1">
      <alignment horizontal="left" vertical="center"/>
    </xf>
    <xf numFmtId="176" fontId="4" fillId="2" borderId="0" xfId="1" applyNumberFormat="1" applyFont="1" applyFill="1" applyAlignment="1">
      <alignment horizontal="left" vertical="center"/>
    </xf>
    <xf numFmtId="176" fontId="3" fillId="3" borderId="0" xfId="1" applyNumberFormat="1" applyFont="1" applyFill="1" applyAlignment="1">
      <alignment horizontal="left" vertical="center"/>
    </xf>
    <xf numFmtId="177" fontId="4" fillId="0" borderId="0" xfId="0" applyNumberFormat="1" applyFont="1" applyFill="1" applyAlignment="1">
      <alignment horizontal="right" vertical="center"/>
    </xf>
    <xf numFmtId="177" fontId="5" fillId="0" borderId="0" xfId="0" applyNumberFormat="1" applyFont="1" applyFill="1" applyAlignment="1">
      <alignment horizontal="right" vertical="center"/>
    </xf>
    <xf numFmtId="177" fontId="7" fillId="0" borderId="0" xfId="0" applyNumberFormat="1" applyFont="1" applyFill="1" applyAlignment="1">
      <alignment horizontal="right"/>
    </xf>
    <xf numFmtId="177" fontId="4" fillId="0" borderId="0" xfId="0" applyNumberFormat="1" applyFont="1" applyFill="1" applyBorder="1" applyAlignment="1">
      <alignment horizontal="right"/>
    </xf>
    <xf numFmtId="177" fontId="7" fillId="0" borderId="0" xfId="0" applyNumberFormat="1" applyFont="1" applyFill="1" applyBorder="1" applyAlignment="1">
      <alignment horizontal="right"/>
    </xf>
    <xf numFmtId="177" fontId="4" fillId="0" borderId="0" xfId="0" applyNumberFormat="1" applyFont="1" applyFill="1" applyAlignment="1">
      <alignment horizontal="right"/>
    </xf>
    <xf numFmtId="0" fontId="5" fillId="0" borderId="0" xfId="0" applyFont="1" applyAlignment="1">
      <alignment horizontal="right" vertical="center"/>
    </xf>
    <xf numFmtId="0" fontId="5" fillId="4" borderId="0" xfId="0" applyFont="1" applyFill="1" applyAlignment="1">
      <alignment horizontal="left" vertical="center"/>
    </xf>
    <xf numFmtId="177" fontId="14" fillId="0" borderId="0" xfId="2" applyNumberFormat="1" applyFont="1" applyAlignment="1">
      <alignment horizontal="right" vertical="center"/>
    </xf>
    <xf numFmtId="177" fontId="5" fillId="0" borderId="0" xfId="0" applyNumberFormat="1" applyFont="1" applyAlignment="1">
      <alignment horizontal="right" vertical="center"/>
    </xf>
    <xf numFmtId="177" fontId="7" fillId="0" borderId="0" xfId="0" applyNumberFormat="1" applyFont="1" applyAlignment="1">
      <alignment horizontal="right"/>
    </xf>
    <xf numFmtId="177" fontId="5" fillId="0" borderId="0" xfId="0" applyNumberFormat="1" applyFont="1" applyAlignment="1">
      <alignment horizontal="right"/>
    </xf>
    <xf numFmtId="177" fontId="7" fillId="0" borderId="0" xfId="0" applyNumberFormat="1" applyFont="1" applyAlignment="1">
      <alignment horizontal="right" vertical="center"/>
    </xf>
    <xf numFmtId="0" fontId="10" fillId="0" borderId="0" xfId="0" applyFont="1" applyAlignment="1">
      <alignment horizontal="left"/>
    </xf>
    <xf numFmtId="0" fontId="7" fillId="0" borderId="0" xfId="0" applyFont="1" applyAlignment="1"/>
    <xf numFmtId="0" fontId="5" fillId="0" borderId="0" xfId="0" applyFont="1" applyAlignment="1"/>
    <xf numFmtId="177" fontId="4" fillId="0" borderId="0" xfId="0" applyNumberFormat="1" applyFont="1" applyAlignment="1">
      <alignment horizontal="right"/>
    </xf>
    <xf numFmtId="177" fontId="6" fillId="0" borderId="0" xfId="0" applyNumberFormat="1" applyFont="1" applyAlignment="1">
      <alignment horizontal="right"/>
    </xf>
    <xf numFmtId="177" fontId="15" fillId="0" borderId="0" xfId="0" applyNumberFormat="1" applyFont="1" applyAlignment="1">
      <alignment horizontal="right"/>
    </xf>
    <xf numFmtId="177" fontId="15" fillId="0" borderId="0" xfId="0" applyNumberFormat="1" applyFont="1" applyFill="1" applyAlignment="1">
      <alignment horizontal="right"/>
    </xf>
    <xf numFmtId="177" fontId="16" fillId="0" borderId="0" xfId="0" applyNumberFormat="1" applyFont="1" applyFill="1" applyAlignment="1">
      <alignment horizontal="right" vertical="center"/>
    </xf>
    <xf numFmtId="0" fontId="5" fillId="0" borderId="0" xfId="0" applyFont="1">
      <alignment vertical="center"/>
    </xf>
    <xf numFmtId="177" fontId="17" fillId="0" borderId="0" xfId="3" applyNumberFormat="1" applyFont="1" applyAlignment="1">
      <alignment horizontal="right" vertical="center"/>
    </xf>
    <xf numFmtId="0" fontId="5" fillId="0" borderId="0" xfId="0" applyFont="1" applyFill="1" applyAlignment="1">
      <alignment horizontal="left" vertical="center"/>
    </xf>
    <xf numFmtId="0" fontId="0" fillId="0" borderId="0" xfId="0" applyFill="1">
      <alignment vertical="center"/>
    </xf>
    <xf numFmtId="176" fontId="0" fillId="0" borderId="0" xfId="0" applyNumberFormat="1" applyFill="1">
      <alignment vertical="center"/>
    </xf>
    <xf numFmtId="177" fontId="6" fillId="0" borderId="0" xfId="0" applyNumberFormat="1" applyFont="1" applyFill="1" applyBorder="1" applyAlignment="1">
      <alignment horizontal="right"/>
    </xf>
    <xf numFmtId="178" fontId="13" fillId="0" borderId="0" xfId="0" applyNumberFormat="1" applyFont="1" applyFill="1" applyAlignment="1"/>
    <xf numFmtId="0" fontId="11" fillId="0" borderId="0" xfId="0" applyFont="1" applyFill="1" applyAlignment="1"/>
    <xf numFmtId="0" fontId="12" fillId="0" borderId="0" xfId="0" applyFont="1" applyFill="1" applyAlignment="1"/>
    <xf numFmtId="0" fontId="10" fillId="0" borderId="0" xfId="0" applyFont="1" applyFill="1" applyAlignment="1">
      <alignment horizontal="left"/>
    </xf>
    <xf numFmtId="177" fontId="14" fillId="0" borderId="0" xfId="2" applyNumberFormat="1" applyFont="1" applyFill="1" applyAlignment="1">
      <alignment horizontal="right" vertical="center"/>
    </xf>
    <xf numFmtId="0" fontId="5" fillId="0" borderId="0" xfId="0" applyFont="1" applyFill="1">
      <alignment vertical="center"/>
    </xf>
    <xf numFmtId="0" fontId="19" fillId="0" borderId="0" xfId="0" applyFont="1">
      <alignment vertical="center"/>
    </xf>
    <xf numFmtId="176" fontId="20" fillId="2" borderId="0" xfId="1" applyNumberFormat="1" applyFont="1" applyFill="1" applyAlignment="1">
      <alignment horizontal="left" vertical="center"/>
    </xf>
    <xf numFmtId="176" fontId="20" fillId="3" borderId="0" xfId="1" applyNumberFormat="1" applyFont="1" applyFill="1" applyAlignment="1">
      <alignment horizontal="left" vertical="center"/>
    </xf>
    <xf numFmtId="0" fontId="10" fillId="0" borderId="0" xfId="0" applyFont="1" applyAlignment="1">
      <alignment horizontal="left" vertical="center"/>
    </xf>
  </cellXfs>
  <cellStyles count="4">
    <cellStyle name="常规" xfId="0" builtinId="0"/>
    <cellStyle name="常规 11" xfId="1" xr:uid="{00000000-0005-0000-0000-000001000000}"/>
    <cellStyle name="常规 3 10 2 2" xfId="3" xr:uid="{00000000-0005-0000-0000-000002000000}"/>
    <cellStyle name="常规 4 10" xfId="2" xr:uid="{00000000-0005-0000-0000-000003000000}"/>
  </cellStyles>
  <dxfs count="13"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67"/>
  <sheetViews>
    <sheetView tabSelected="1" topLeftCell="C1" workbookViewId="0">
      <selection activeCell="L8" sqref="L8"/>
    </sheetView>
  </sheetViews>
  <sheetFormatPr defaultRowHeight="14" x14ac:dyDescent="0.25"/>
  <cols>
    <col min="1" max="1" width="12.6328125" customWidth="1"/>
    <col min="2" max="2" width="59.7265625" customWidth="1"/>
    <col min="3" max="3" width="14.90625" customWidth="1"/>
    <col min="4" max="4" width="21.6328125" customWidth="1"/>
    <col min="5" max="6" width="9" style="1"/>
    <col min="7" max="7" width="10.90625" style="1" customWidth="1"/>
    <col min="8" max="8" width="11" style="1" customWidth="1"/>
    <col min="9" max="9" width="10.453125" style="1" customWidth="1"/>
    <col min="10" max="10" width="9.453125" style="1" bestFit="1" customWidth="1"/>
    <col min="11" max="11" width="14.90625" style="30" customWidth="1"/>
  </cols>
  <sheetData>
    <row r="1" spans="1:11" ht="15.5" x14ac:dyDescent="0.25">
      <c r="A1" s="42" t="s">
        <v>143</v>
      </c>
    </row>
    <row r="2" spans="1:11" s="2" customFormat="1" x14ac:dyDescent="0.25">
      <c r="A2" s="5"/>
      <c r="B2" s="5"/>
      <c r="C2" s="5"/>
      <c r="D2" s="5"/>
      <c r="E2" s="6" t="s">
        <v>0</v>
      </c>
      <c r="F2" s="7"/>
      <c r="G2" s="7"/>
      <c r="H2" s="8" t="s">
        <v>25</v>
      </c>
      <c r="I2" s="8"/>
      <c r="J2" s="8"/>
    </row>
    <row r="3" spans="1:11" s="2" customFormat="1" x14ac:dyDescent="0.25">
      <c r="A3" s="5" t="s">
        <v>1</v>
      </c>
      <c r="B3" s="5" t="s">
        <v>2</v>
      </c>
      <c r="C3" s="5" t="s">
        <v>3</v>
      </c>
      <c r="D3" s="5" t="s">
        <v>4</v>
      </c>
      <c r="E3" s="43" t="s">
        <v>138</v>
      </c>
      <c r="F3" s="43" t="s">
        <v>140</v>
      </c>
      <c r="G3" s="43" t="s">
        <v>142</v>
      </c>
      <c r="H3" s="44" t="s">
        <v>137</v>
      </c>
      <c r="I3" s="44" t="s">
        <v>139</v>
      </c>
      <c r="J3" s="44" t="s">
        <v>141</v>
      </c>
      <c r="K3" s="45"/>
    </row>
    <row r="4" spans="1:11" x14ac:dyDescent="0.3">
      <c r="A4" s="32" t="s">
        <v>50</v>
      </c>
      <c r="B4" s="2" t="s">
        <v>6</v>
      </c>
      <c r="C4" s="2" t="s">
        <v>48</v>
      </c>
      <c r="D4" s="2" t="s">
        <v>7</v>
      </c>
      <c r="E4" s="9">
        <v>2.2017515223506798</v>
      </c>
      <c r="F4" s="10">
        <v>0.36170224910547599</v>
      </c>
      <c r="G4" s="10">
        <v>-0.41709210879984598</v>
      </c>
      <c r="H4" s="11">
        <v>-0.60019413714827297</v>
      </c>
      <c r="I4" s="11">
        <v>-1.6008339042886099</v>
      </c>
      <c r="J4" s="11">
        <v>-1.9250093470001</v>
      </c>
    </row>
    <row r="5" spans="1:11" x14ac:dyDescent="0.3">
      <c r="A5" s="32" t="s">
        <v>5</v>
      </c>
      <c r="B5" s="2" t="s">
        <v>8</v>
      </c>
      <c r="C5" s="2" t="s">
        <v>49</v>
      </c>
      <c r="D5" s="2" t="s">
        <v>9</v>
      </c>
      <c r="E5" s="29">
        <v>4.0310630398736604</v>
      </c>
      <c r="F5" s="10">
        <v>2.38676077338613</v>
      </c>
      <c r="G5" s="9">
        <v>1.88604560666859</v>
      </c>
      <c r="H5" s="11">
        <v>1.02013630253368</v>
      </c>
      <c r="I5" s="11">
        <v>1.45286611619093</v>
      </c>
      <c r="J5" s="11">
        <v>2.79290677245005</v>
      </c>
    </row>
    <row r="6" spans="1:11" x14ac:dyDescent="0.3">
      <c r="A6" s="32" t="s">
        <v>10</v>
      </c>
      <c r="B6" s="2" t="s">
        <v>11</v>
      </c>
      <c r="C6" s="2" t="s">
        <v>48</v>
      </c>
      <c r="D6" s="2" t="s">
        <v>12</v>
      </c>
      <c r="E6" s="11">
        <v>2.87413237201834</v>
      </c>
      <c r="F6" s="28">
        <v>5.5131879139551199</v>
      </c>
      <c r="G6" s="11">
        <v>3.3130160288506798</v>
      </c>
      <c r="H6" s="12">
        <v>2.15259883317152</v>
      </c>
      <c r="I6" s="12">
        <v>3.7386792719466402</v>
      </c>
      <c r="J6" s="12">
        <v>3.5141217899568198</v>
      </c>
    </row>
    <row r="7" spans="1:11" x14ac:dyDescent="0.3">
      <c r="A7" s="32"/>
      <c r="B7" s="2"/>
      <c r="C7" s="2"/>
      <c r="D7" s="2"/>
      <c r="E7" s="11"/>
      <c r="F7" s="11"/>
      <c r="G7" s="11"/>
      <c r="H7" s="12"/>
      <c r="I7" s="12"/>
      <c r="J7" s="12"/>
    </row>
    <row r="8" spans="1:11" x14ac:dyDescent="0.3">
      <c r="A8" s="32" t="s">
        <v>14</v>
      </c>
      <c r="B8" s="2" t="s">
        <v>15</v>
      </c>
      <c r="C8" s="2" t="s">
        <v>52</v>
      </c>
      <c r="D8" s="2" t="s">
        <v>13</v>
      </c>
      <c r="E8" s="13">
        <v>0.47747776819175503</v>
      </c>
      <c r="F8" s="13">
        <v>1.64192238239916</v>
      </c>
      <c r="G8" s="12">
        <v>1.7178589800802799</v>
      </c>
      <c r="H8" s="11">
        <v>1.14515094182926</v>
      </c>
      <c r="I8" s="11">
        <v>2.4085477504494599</v>
      </c>
      <c r="J8" s="11">
        <v>1.45073970764128</v>
      </c>
    </row>
    <row r="9" spans="1:11" x14ac:dyDescent="0.3">
      <c r="A9" s="32" t="s">
        <v>51</v>
      </c>
      <c r="B9" s="2" t="s">
        <v>56</v>
      </c>
      <c r="C9" s="2" t="s">
        <v>52</v>
      </c>
      <c r="D9" s="2" t="s">
        <v>13</v>
      </c>
      <c r="E9" s="13">
        <v>2.74849681E-2</v>
      </c>
      <c r="F9" s="12">
        <v>4.4165550270824099</v>
      </c>
      <c r="G9" s="13">
        <v>3.8240134304710698</v>
      </c>
      <c r="H9" s="11">
        <v>1.89588851109685</v>
      </c>
      <c r="I9" s="11">
        <v>2.15411028518339</v>
      </c>
      <c r="J9" s="11">
        <v>2.5416911388973902</v>
      </c>
    </row>
    <row r="10" spans="1:11" x14ac:dyDescent="0.3">
      <c r="A10" s="32" t="s">
        <v>57</v>
      </c>
      <c r="B10" s="2" t="s">
        <v>59</v>
      </c>
      <c r="C10" s="2" t="s">
        <v>52</v>
      </c>
      <c r="D10" s="2" t="s">
        <v>13</v>
      </c>
      <c r="E10" s="13">
        <v>0.96914651823508002</v>
      </c>
      <c r="F10" s="12">
        <v>1.4747263876529499</v>
      </c>
      <c r="G10" s="13">
        <v>0.56698996992357298</v>
      </c>
      <c r="H10" s="11">
        <v>0.81613863351480098</v>
      </c>
      <c r="I10" s="11">
        <v>2.1022017672670601</v>
      </c>
      <c r="J10" s="11">
        <v>0.69207652982788204</v>
      </c>
    </row>
    <row r="11" spans="1:11" x14ac:dyDescent="0.3">
      <c r="A11" s="32" t="s">
        <v>16</v>
      </c>
      <c r="B11" s="2" t="s">
        <v>17</v>
      </c>
      <c r="C11" s="2" t="s">
        <v>52</v>
      </c>
      <c r="D11" s="2" t="s">
        <v>13</v>
      </c>
      <c r="E11" s="13">
        <v>0.72100642571220697</v>
      </c>
      <c r="F11" s="13">
        <v>2.14919555210705</v>
      </c>
      <c r="G11" s="12">
        <v>1.78202219993963</v>
      </c>
      <c r="H11" s="13">
        <v>0.513399652664567</v>
      </c>
      <c r="I11" s="12">
        <v>1.51682614962935</v>
      </c>
      <c r="J11" s="12">
        <v>1.7373157003147801</v>
      </c>
    </row>
    <row r="12" spans="1:11" x14ac:dyDescent="0.3">
      <c r="A12" s="32" t="s">
        <v>18</v>
      </c>
      <c r="B12" s="2" t="s">
        <v>19</v>
      </c>
      <c r="C12" s="2" t="s">
        <v>52</v>
      </c>
      <c r="D12" s="2" t="s">
        <v>13</v>
      </c>
      <c r="E12" s="11">
        <v>0.96914651823508002</v>
      </c>
      <c r="F12" s="14">
        <v>1.4747263876529499</v>
      </c>
      <c r="G12" s="11">
        <v>0.56698996992357298</v>
      </c>
      <c r="H12" s="13">
        <v>-1.4201032203480899</v>
      </c>
      <c r="I12" s="12">
        <v>1.19723293266111</v>
      </c>
      <c r="J12" s="13">
        <v>0.200891465417253</v>
      </c>
    </row>
    <row r="13" spans="1:11" x14ac:dyDescent="0.3">
      <c r="A13" s="32" t="s">
        <v>20</v>
      </c>
      <c r="B13" s="2" t="s">
        <v>55</v>
      </c>
      <c r="C13" s="2" t="s">
        <v>54</v>
      </c>
      <c r="D13" s="2" t="s">
        <v>13</v>
      </c>
      <c r="E13" s="11">
        <v>-0.212214516923662</v>
      </c>
      <c r="F13" s="11">
        <v>-0.56991019054592196</v>
      </c>
      <c r="G13" s="11">
        <v>0.79179128467913196</v>
      </c>
      <c r="H13" s="13">
        <v>-0.27620732441034401</v>
      </c>
      <c r="I13" s="13">
        <v>0.97571197410462895</v>
      </c>
      <c r="J13" s="12">
        <v>1.17858270402679</v>
      </c>
    </row>
    <row r="14" spans="1:11" x14ac:dyDescent="0.3">
      <c r="A14" s="32" t="s">
        <v>21</v>
      </c>
      <c r="B14" s="2" t="s">
        <v>22</v>
      </c>
      <c r="C14" s="2" t="s">
        <v>52</v>
      </c>
      <c r="D14" s="2" t="s">
        <v>13</v>
      </c>
      <c r="E14" s="11">
        <v>0.24498890111654301</v>
      </c>
      <c r="F14" s="11">
        <v>1.01208277480792</v>
      </c>
      <c r="G14" s="11">
        <v>1.0032929372933701</v>
      </c>
      <c r="H14" s="13">
        <v>0.81359737659050901</v>
      </c>
      <c r="I14" s="13">
        <v>1.9152027942697101</v>
      </c>
      <c r="J14" s="12">
        <v>1.62501965053653</v>
      </c>
    </row>
    <row r="15" spans="1:11" x14ac:dyDescent="0.3">
      <c r="A15" s="32" t="s">
        <v>23</v>
      </c>
      <c r="B15" s="2" t="s">
        <v>24</v>
      </c>
      <c r="C15" s="2" t="s">
        <v>53</v>
      </c>
      <c r="D15" s="2" t="s">
        <v>13</v>
      </c>
      <c r="E15" s="11">
        <v>0.29836631946736603</v>
      </c>
      <c r="F15" s="11">
        <v>-0.44199095085375301</v>
      </c>
      <c r="G15" s="11">
        <v>1.1277616279631699</v>
      </c>
      <c r="H15" s="13">
        <v>8.7351641194498605E-2</v>
      </c>
      <c r="I15" s="13">
        <v>0.584267680221214</v>
      </c>
      <c r="J15" s="12">
        <v>1.05448896842843</v>
      </c>
    </row>
    <row r="16" spans="1:11" x14ac:dyDescent="0.3">
      <c r="A16" s="32"/>
      <c r="B16" s="2"/>
      <c r="C16" s="2"/>
      <c r="D16" s="2"/>
      <c r="E16" s="11"/>
      <c r="F16" s="11"/>
      <c r="G16" s="11"/>
      <c r="H16" s="13"/>
      <c r="I16" s="13"/>
      <c r="J16" s="12"/>
    </row>
    <row r="17" spans="1:11" x14ac:dyDescent="0.3">
      <c r="A17" s="3" t="s">
        <v>58</v>
      </c>
      <c r="B17" s="2" t="s">
        <v>26</v>
      </c>
      <c r="C17" s="2" t="s">
        <v>60</v>
      </c>
      <c r="D17" s="2" t="s">
        <v>29</v>
      </c>
      <c r="E17" s="12">
        <v>4.8410310648532899</v>
      </c>
      <c r="F17" s="13">
        <v>5.5080946138533404</v>
      </c>
      <c r="G17" s="12">
        <v>4.4010423623763399</v>
      </c>
      <c r="H17" s="11">
        <v>5.0301911668430401</v>
      </c>
      <c r="I17" s="11">
        <v>8.8016180701722</v>
      </c>
      <c r="J17" s="15" t="s">
        <v>47</v>
      </c>
    </row>
    <row r="18" spans="1:11" x14ac:dyDescent="0.3">
      <c r="A18" s="3" t="s">
        <v>27</v>
      </c>
      <c r="B18" s="2" t="s">
        <v>28</v>
      </c>
      <c r="C18" s="2" t="s">
        <v>60</v>
      </c>
      <c r="D18" s="2" t="s">
        <v>29</v>
      </c>
      <c r="E18" s="12">
        <v>3.3146874814948299</v>
      </c>
      <c r="F18" s="13">
        <v>-0.31334889096784402</v>
      </c>
      <c r="G18" s="13">
        <v>1.186697593346</v>
      </c>
      <c r="H18" s="11">
        <v>-0.22038575335626101</v>
      </c>
      <c r="I18" s="11">
        <v>-0.51534962488326397</v>
      </c>
      <c r="J18" s="11">
        <v>-0.58362061274398702</v>
      </c>
    </row>
    <row r="19" spans="1:11" x14ac:dyDescent="0.3">
      <c r="A19" s="2" t="s">
        <v>32</v>
      </c>
      <c r="B19" s="2" t="s">
        <v>30</v>
      </c>
      <c r="C19" s="2" t="s">
        <v>60</v>
      </c>
      <c r="D19" s="2" t="s">
        <v>29</v>
      </c>
      <c r="E19" s="11">
        <v>-4.3280507063553699</v>
      </c>
      <c r="F19" s="11">
        <v>25.634566742983701</v>
      </c>
      <c r="G19" s="11">
        <v>3.0255913386393201</v>
      </c>
      <c r="H19" s="12">
        <v>6.9725980204077</v>
      </c>
      <c r="I19" s="13">
        <v>1.1334900911331101</v>
      </c>
      <c r="J19" s="12">
        <v>7.4359052776521501</v>
      </c>
    </row>
    <row r="20" spans="1:11" x14ac:dyDescent="0.3">
      <c r="A20" s="2" t="s">
        <v>31</v>
      </c>
      <c r="B20" s="2" t="s">
        <v>30</v>
      </c>
      <c r="C20" s="2" t="s">
        <v>60</v>
      </c>
      <c r="D20" s="2" t="s">
        <v>29</v>
      </c>
      <c r="E20" s="11">
        <v>-0.27494938623204501</v>
      </c>
      <c r="F20" s="11">
        <v>1.63138209171049</v>
      </c>
      <c r="G20" s="11">
        <v>1.2425817411312601</v>
      </c>
      <c r="H20" s="12">
        <v>7.4096622202942797</v>
      </c>
      <c r="I20" s="13">
        <v>0.85027493783034802</v>
      </c>
      <c r="J20" s="12">
        <v>6.6983264361821497</v>
      </c>
    </row>
    <row r="21" spans="1:11" x14ac:dyDescent="0.3">
      <c r="A21" s="2"/>
      <c r="B21" s="2"/>
      <c r="C21" s="2"/>
      <c r="D21" s="2"/>
      <c r="E21" s="11"/>
      <c r="F21" s="11"/>
      <c r="G21" s="11"/>
      <c r="H21" s="12"/>
      <c r="I21" s="13"/>
      <c r="J21" s="12"/>
    </row>
    <row r="22" spans="1:11" x14ac:dyDescent="0.3">
      <c r="A22" s="4"/>
      <c r="B22" s="2"/>
      <c r="C22" s="2"/>
      <c r="D22" s="2"/>
      <c r="E22" s="13"/>
      <c r="F22" s="12"/>
      <c r="G22" s="13"/>
      <c r="H22" s="13"/>
      <c r="I22" s="12"/>
      <c r="J22" s="13"/>
    </row>
    <row r="23" spans="1:11" x14ac:dyDescent="0.3">
      <c r="A23" s="2" t="s">
        <v>39</v>
      </c>
      <c r="B23" s="2" t="s">
        <v>40</v>
      </c>
      <c r="C23" s="2" t="s">
        <v>61</v>
      </c>
      <c r="D23" s="2" t="s">
        <v>29</v>
      </c>
      <c r="E23" s="11">
        <v>1.0130252792504</v>
      </c>
      <c r="F23" s="11">
        <v>5.0545215295744299</v>
      </c>
      <c r="G23" s="11">
        <v>3.0338302478816099</v>
      </c>
      <c r="H23" s="12">
        <v>2.6680925640414301</v>
      </c>
      <c r="I23" s="13">
        <v>2.8797502995966702</v>
      </c>
      <c r="J23" s="12">
        <v>1.77900637404547</v>
      </c>
    </row>
    <row r="24" spans="1:11" x14ac:dyDescent="0.3">
      <c r="A24" s="2"/>
      <c r="B24" s="2"/>
      <c r="C24" s="2"/>
      <c r="D24" s="2"/>
      <c r="E24" s="11"/>
      <c r="F24" s="11"/>
      <c r="G24" s="11"/>
      <c r="H24" s="12"/>
      <c r="I24" s="13"/>
      <c r="J24" s="12"/>
    </row>
    <row r="25" spans="1:11" x14ac:dyDescent="0.3">
      <c r="A25" s="3" t="s">
        <v>42</v>
      </c>
      <c r="B25" s="2" t="s">
        <v>43</v>
      </c>
      <c r="C25" s="2" t="s">
        <v>63</v>
      </c>
      <c r="D25" s="2" t="s">
        <v>44</v>
      </c>
      <c r="E25" s="13">
        <v>0.28881116978205001</v>
      </c>
      <c r="F25" s="13">
        <v>5.0759770146606202</v>
      </c>
      <c r="G25" s="12">
        <v>7.04455688395793</v>
      </c>
      <c r="H25" s="11">
        <v>0.39413132584730298</v>
      </c>
      <c r="I25" s="11">
        <v>-2.0867548154840998</v>
      </c>
      <c r="J25" s="11">
        <v>5.1689423752104497</v>
      </c>
    </row>
    <row r="26" spans="1:11" x14ac:dyDescent="0.3">
      <c r="A26" s="2" t="s">
        <v>112</v>
      </c>
      <c r="B26" s="2" t="s">
        <v>113</v>
      </c>
      <c r="C26" s="2" t="s">
        <v>63</v>
      </c>
      <c r="D26" s="2" t="s">
        <v>114</v>
      </c>
      <c r="E26" s="19">
        <v>1.0304221341826001</v>
      </c>
      <c r="F26" s="27">
        <v>2.7760579061303301</v>
      </c>
      <c r="G26" s="19">
        <v>1.1749185512278899</v>
      </c>
      <c r="H26" s="19">
        <v>0.194018237977201</v>
      </c>
      <c r="I26" s="19">
        <v>0.86870782832683802</v>
      </c>
      <c r="J26" s="19">
        <v>0.51206919034846998</v>
      </c>
    </row>
    <row r="27" spans="1:11" x14ac:dyDescent="0.3">
      <c r="A27" s="4" t="s">
        <v>62</v>
      </c>
      <c r="B27" s="2" t="s">
        <v>46</v>
      </c>
      <c r="C27" s="2" t="s">
        <v>63</v>
      </c>
      <c r="D27" s="2" t="s">
        <v>41</v>
      </c>
      <c r="E27" s="13">
        <v>0.166240280438434</v>
      </c>
      <c r="F27" s="12">
        <v>4.1878047237651703</v>
      </c>
      <c r="G27" s="13">
        <v>1.0411504347190801</v>
      </c>
      <c r="H27" s="12">
        <v>1.0575207656738801</v>
      </c>
      <c r="I27" s="13">
        <v>0.99916865254536102</v>
      </c>
      <c r="J27" s="12">
        <v>1.2652721633325099</v>
      </c>
    </row>
    <row r="28" spans="1:11" x14ac:dyDescent="0.3">
      <c r="A28" s="2" t="s">
        <v>64</v>
      </c>
      <c r="B28" s="2" t="s">
        <v>66</v>
      </c>
      <c r="C28" s="2" t="s">
        <v>65</v>
      </c>
      <c r="D28" s="2" t="s">
        <v>45</v>
      </c>
      <c r="E28" s="11">
        <v>-0.43153420329190501</v>
      </c>
      <c r="F28" s="11">
        <v>-0.160365498784977</v>
      </c>
      <c r="G28" s="11">
        <v>0.219293426752867</v>
      </c>
      <c r="H28" s="13">
        <v>-4.6368605127512501E-2</v>
      </c>
      <c r="I28" s="13">
        <v>0.10748264870266799</v>
      </c>
      <c r="J28" s="12">
        <v>1.0008475912114101</v>
      </c>
    </row>
    <row r="29" spans="1:11" s="33" customFormat="1" x14ac:dyDescent="0.3">
      <c r="A29" s="4"/>
      <c r="B29" s="32"/>
      <c r="C29" s="32"/>
      <c r="D29" s="32"/>
      <c r="E29" s="13"/>
      <c r="F29" s="12"/>
      <c r="G29" s="13"/>
      <c r="H29" s="12"/>
      <c r="I29" s="13"/>
      <c r="J29" s="12"/>
      <c r="K29" s="41"/>
    </row>
    <row r="30" spans="1:11" s="33" customFormat="1" x14ac:dyDescent="0.25">
      <c r="E30" s="34"/>
      <c r="F30" s="34"/>
      <c r="G30" s="34"/>
      <c r="H30" s="34"/>
      <c r="I30" s="34"/>
      <c r="J30" s="34"/>
      <c r="K30" s="41"/>
    </row>
    <row r="31" spans="1:11" s="33" customFormat="1" x14ac:dyDescent="0.3">
      <c r="A31" s="4" t="s">
        <v>67</v>
      </c>
      <c r="B31" s="32" t="s">
        <v>71</v>
      </c>
      <c r="C31" s="32" t="s">
        <v>68</v>
      </c>
      <c r="D31" s="32" t="s">
        <v>33</v>
      </c>
      <c r="E31" s="13">
        <v>-1.45052926562107</v>
      </c>
      <c r="F31" s="12">
        <v>14.8107596953475</v>
      </c>
      <c r="G31" s="13">
        <v>1.9335053223051399</v>
      </c>
      <c r="H31" s="13">
        <v>0.97497415887280003</v>
      </c>
      <c r="I31" s="12">
        <v>1.9983552268207101</v>
      </c>
      <c r="J31" s="12">
        <v>2.78165394830275</v>
      </c>
      <c r="K31" s="41"/>
    </row>
    <row r="32" spans="1:11" s="33" customFormat="1" x14ac:dyDescent="0.3">
      <c r="A32" s="4" t="s">
        <v>34</v>
      </c>
      <c r="B32" s="32" t="s">
        <v>35</v>
      </c>
      <c r="C32" s="32" t="s">
        <v>68</v>
      </c>
      <c r="D32" s="32" t="s">
        <v>33</v>
      </c>
      <c r="E32" s="13">
        <v>-2.4355555635137902</v>
      </c>
      <c r="F32" s="12">
        <v>10.214567728842299</v>
      </c>
      <c r="G32" s="13">
        <v>0.93691711532601496</v>
      </c>
      <c r="H32" s="12">
        <v>1.13039989877652</v>
      </c>
      <c r="I32" s="13">
        <v>1.14479714628248</v>
      </c>
      <c r="J32" s="13">
        <v>0.47683935813581502</v>
      </c>
      <c r="K32" s="41"/>
    </row>
    <row r="33" spans="1:11" s="33" customFormat="1" x14ac:dyDescent="0.3">
      <c r="A33" s="4" t="s">
        <v>36</v>
      </c>
      <c r="B33" s="32" t="s">
        <v>37</v>
      </c>
      <c r="C33" s="32" t="s">
        <v>68</v>
      </c>
      <c r="D33" s="32" t="s">
        <v>38</v>
      </c>
      <c r="E33" s="13">
        <v>-0.44018864020131498</v>
      </c>
      <c r="F33" s="35">
        <v>-1.1077568512817699</v>
      </c>
      <c r="G33" s="13">
        <v>-5.5055735510457601E-2</v>
      </c>
      <c r="H33" s="11">
        <v>-0.33249347239550597</v>
      </c>
      <c r="I33" s="11">
        <v>-0.26331939072737198</v>
      </c>
      <c r="J33" s="11">
        <v>-0.23239532160674201</v>
      </c>
      <c r="K33" s="41"/>
    </row>
    <row r="34" spans="1:11" s="33" customFormat="1" x14ac:dyDescent="0.3">
      <c r="A34" s="4" t="s">
        <v>69</v>
      </c>
      <c r="B34" s="32" t="s">
        <v>70</v>
      </c>
      <c r="C34" s="32" t="s">
        <v>68</v>
      </c>
      <c r="D34" s="32" t="s">
        <v>33</v>
      </c>
      <c r="E34" s="13">
        <v>-1.0076412756056301</v>
      </c>
      <c r="F34" s="12">
        <v>3.24806274672504</v>
      </c>
      <c r="G34" s="13">
        <v>0.94952880409404605</v>
      </c>
      <c r="H34" s="13">
        <v>0.85927324121297199</v>
      </c>
      <c r="I34" s="12">
        <v>1.05276282116881</v>
      </c>
      <c r="J34" s="13">
        <v>-0.69327954517308299</v>
      </c>
      <c r="K34" s="41"/>
    </row>
    <row r="35" spans="1:11" s="33" customFormat="1" ht="14.5" x14ac:dyDescent="0.35">
      <c r="E35" s="34"/>
      <c r="F35" s="34"/>
      <c r="G35" s="34"/>
      <c r="H35" s="36"/>
      <c r="I35" s="34"/>
      <c r="J35" s="34"/>
      <c r="K35" s="41"/>
    </row>
    <row r="36" spans="1:11" s="33" customFormat="1" ht="15" x14ac:dyDescent="0.35">
      <c r="A36" s="37"/>
      <c r="B36" s="37"/>
      <c r="C36" s="37"/>
      <c r="D36" s="38"/>
      <c r="E36" s="34"/>
      <c r="F36" s="34"/>
      <c r="G36" s="34"/>
      <c r="H36" s="34"/>
      <c r="I36" s="34"/>
      <c r="J36" s="34"/>
      <c r="K36" s="41"/>
    </row>
    <row r="37" spans="1:11" s="33" customFormat="1" x14ac:dyDescent="0.3">
      <c r="A37" s="39" t="s">
        <v>83</v>
      </c>
      <c r="B37" s="32" t="s">
        <v>82</v>
      </c>
      <c r="C37" s="32" t="s">
        <v>73</v>
      </c>
      <c r="D37" s="32" t="s">
        <v>72</v>
      </c>
      <c r="E37" s="11">
        <v>-1.7504493641949599</v>
      </c>
      <c r="F37" s="40">
        <v>9.00963778911429</v>
      </c>
      <c r="G37" s="11">
        <v>0.68456128166984198</v>
      </c>
      <c r="H37" s="40">
        <v>2.82925540103711</v>
      </c>
      <c r="I37" s="40">
        <v>3.7613764770487101</v>
      </c>
      <c r="J37" s="40">
        <v>3.6721184639993298</v>
      </c>
      <c r="K37" s="41"/>
    </row>
    <row r="38" spans="1:11" x14ac:dyDescent="0.3">
      <c r="A38" s="2" t="s">
        <v>81</v>
      </c>
      <c r="B38" s="2" t="s">
        <v>80</v>
      </c>
      <c r="C38" s="2" t="s">
        <v>73</v>
      </c>
      <c r="D38" s="16" t="s">
        <v>72</v>
      </c>
      <c r="E38" s="17">
        <v>3.64656679391185</v>
      </c>
      <c r="F38" s="20">
        <v>1.11454301377313</v>
      </c>
      <c r="G38" s="19">
        <v>3.4737279637987601</v>
      </c>
      <c r="H38" s="17">
        <v>3.64656679391185</v>
      </c>
      <c r="I38" s="21">
        <v>-3.1886395299463299E-3</v>
      </c>
      <c r="J38" s="21">
        <v>1.5646365417696699</v>
      </c>
    </row>
    <row r="39" spans="1:11" x14ac:dyDescent="0.3">
      <c r="A39" s="2" t="s">
        <v>79</v>
      </c>
      <c r="B39" s="2" t="s">
        <v>78</v>
      </c>
      <c r="C39" s="2" t="s">
        <v>73</v>
      </c>
      <c r="D39" s="16" t="s">
        <v>72</v>
      </c>
      <c r="E39" s="20">
        <v>-1.0111022856394101</v>
      </c>
      <c r="F39" s="20">
        <v>9.58083069457793</v>
      </c>
      <c r="G39" s="20">
        <v>2.0408133488391398</v>
      </c>
      <c r="H39" s="17">
        <v>3.3728973730213299</v>
      </c>
      <c r="I39" s="18">
        <v>0.47195310443501598</v>
      </c>
      <c r="J39" s="17">
        <v>2.80906914673966</v>
      </c>
    </row>
    <row r="40" spans="1:11" x14ac:dyDescent="0.3">
      <c r="A40" s="2" t="s">
        <v>77</v>
      </c>
      <c r="B40" s="2" t="s">
        <v>76</v>
      </c>
      <c r="C40" s="2" t="s">
        <v>73</v>
      </c>
      <c r="D40" s="16" t="s">
        <v>72</v>
      </c>
      <c r="E40" s="19">
        <v>0.24808209851229299</v>
      </c>
      <c r="F40" s="17">
        <v>1.0895611422877001</v>
      </c>
      <c r="G40" s="19">
        <v>-3.88649019706424E-2</v>
      </c>
      <c r="H40" s="18">
        <v>1.18762724768507</v>
      </c>
      <c r="I40" s="17">
        <v>1.0895611422877001</v>
      </c>
      <c r="J40" s="18">
        <v>0.973420523731506</v>
      </c>
    </row>
    <row r="41" spans="1:11" x14ac:dyDescent="0.3">
      <c r="A41" s="2" t="s">
        <v>75</v>
      </c>
      <c r="B41" s="2" t="s">
        <v>74</v>
      </c>
      <c r="C41" s="2" t="s">
        <v>73</v>
      </c>
      <c r="D41" s="16" t="s">
        <v>72</v>
      </c>
      <c r="E41" s="19">
        <v>2.9922268762483301E-2</v>
      </c>
      <c r="F41" s="19">
        <v>0.32132287701579498</v>
      </c>
      <c r="G41" s="17">
        <v>5.3890952955452001</v>
      </c>
      <c r="H41" s="18">
        <v>4.4799776056431497</v>
      </c>
      <c r="I41" s="18">
        <v>0.32132287701579498</v>
      </c>
      <c r="J41" s="17">
        <v>5.3890952955452001</v>
      </c>
    </row>
    <row r="42" spans="1:11" s="30" customFormat="1" x14ac:dyDescent="0.3">
      <c r="A42" s="22" t="s">
        <v>115</v>
      </c>
      <c r="B42" s="2" t="s">
        <v>116</v>
      </c>
      <c r="C42" s="2" t="s">
        <v>73</v>
      </c>
      <c r="D42" s="2" t="s">
        <v>72</v>
      </c>
      <c r="E42" s="19">
        <v>1.3915849930027999</v>
      </c>
      <c r="F42" s="17">
        <v>5.4666430738291396</v>
      </c>
      <c r="G42" s="19">
        <v>2.2238546516561302</v>
      </c>
      <c r="H42" s="21">
        <v>1.14348743100817</v>
      </c>
      <c r="I42" s="21">
        <v>1.69480621075852</v>
      </c>
      <c r="J42" s="21">
        <v>1.8069749452224799</v>
      </c>
    </row>
    <row r="43" spans="1:11" s="30" customFormat="1" x14ac:dyDescent="0.3">
      <c r="A43" s="22" t="s">
        <v>117</v>
      </c>
      <c r="B43" s="2" t="s">
        <v>118</v>
      </c>
      <c r="C43" s="2" t="s">
        <v>73</v>
      </c>
      <c r="D43" s="2" t="s">
        <v>72</v>
      </c>
      <c r="E43" s="19">
        <v>0.35270883286297799</v>
      </c>
      <c r="F43" s="17">
        <v>1.5723968703858</v>
      </c>
      <c r="G43" s="19">
        <v>-0.668045732034516</v>
      </c>
      <c r="H43" s="21">
        <v>0.153121577849789</v>
      </c>
      <c r="I43" s="21">
        <v>0.37373410214158598</v>
      </c>
      <c r="J43" s="21">
        <v>0.209706430287663</v>
      </c>
    </row>
    <row r="44" spans="1:11" s="30" customFormat="1" x14ac:dyDescent="0.3">
      <c r="A44" s="22" t="s">
        <v>119</v>
      </c>
      <c r="B44" s="2" t="s">
        <v>120</v>
      </c>
      <c r="C44" s="2" t="s">
        <v>73</v>
      </c>
      <c r="D44" s="2" t="s">
        <v>72</v>
      </c>
      <c r="E44" s="19">
        <v>1.3541035453746699</v>
      </c>
      <c r="F44" s="17">
        <v>8.0435181618407494</v>
      </c>
      <c r="G44" s="19">
        <v>3.2294580575562399</v>
      </c>
      <c r="H44" s="21">
        <v>0.60327093242385399</v>
      </c>
      <c r="I44" s="21">
        <v>0.521977457863816</v>
      </c>
      <c r="J44" s="17">
        <v>1.84702245614051</v>
      </c>
    </row>
    <row r="45" spans="1:11" s="30" customFormat="1" x14ac:dyDescent="0.3">
      <c r="A45" s="22" t="s">
        <v>121</v>
      </c>
      <c r="B45" s="2" t="s">
        <v>122</v>
      </c>
      <c r="C45" s="2" t="s">
        <v>73</v>
      </c>
      <c r="D45" s="2" t="s">
        <v>72</v>
      </c>
      <c r="E45" s="19">
        <v>-1.2921822620578001</v>
      </c>
      <c r="F45" s="17">
        <v>3.0972895420368398</v>
      </c>
      <c r="G45" s="19">
        <v>7.5947645856054194E-2</v>
      </c>
      <c r="H45" s="21">
        <v>-0.30442030899726102</v>
      </c>
      <c r="I45" s="21">
        <v>-0.461113750495938</v>
      </c>
      <c r="J45" s="21">
        <v>0.131221744756405</v>
      </c>
    </row>
    <row r="46" spans="1:11" s="30" customFormat="1" x14ac:dyDescent="0.3">
      <c r="A46" s="22" t="s">
        <v>123</v>
      </c>
      <c r="B46" s="2" t="s">
        <v>124</v>
      </c>
      <c r="C46" s="2" t="s">
        <v>73</v>
      </c>
      <c r="D46" s="2" t="s">
        <v>72</v>
      </c>
      <c r="E46" s="19">
        <v>2.5728214215245002E-2</v>
      </c>
      <c r="F46" s="17">
        <v>1.7543878046568999</v>
      </c>
      <c r="G46" s="19">
        <v>-0.76702129163876198</v>
      </c>
      <c r="H46" s="21">
        <v>1.7572067903325801</v>
      </c>
      <c r="I46" s="21">
        <v>2.73845911132282</v>
      </c>
      <c r="J46" s="21">
        <v>2.43586178666401</v>
      </c>
    </row>
    <row r="47" spans="1:11" s="30" customFormat="1" x14ac:dyDescent="0.3">
      <c r="A47" s="22" t="s">
        <v>125</v>
      </c>
      <c r="B47" s="2" t="s">
        <v>126</v>
      </c>
      <c r="C47" s="2" t="s">
        <v>73</v>
      </c>
      <c r="D47" s="2" t="s">
        <v>72</v>
      </c>
      <c r="E47" s="19">
        <v>-0.317365115868328</v>
      </c>
      <c r="F47" s="19">
        <v>-4.4172981798537503</v>
      </c>
      <c r="G47" s="31">
        <v>-10.1416076484789</v>
      </c>
      <c r="H47" s="31">
        <v>-2.2502576720576299</v>
      </c>
      <c r="I47" s="21">
        <v>0.161653140571687</v>
      </c>
      <c r="J47" s="31">
        <v>-2.8325932385854</v>
      </c>
    </row>
    <row r="48" spans="1:11" s="30" customFormat="1" x14ac:dyDescent="0.3">
      <c r="A48" s="2" t="s">
        <v>127</v>
      </c>
      <c r="B48" s="2" t="s">
        <v>128</v>
      </c>
      <c r="C48" s="2" t="s">
        <v>73</v>
      </c>
      <c r="D48" s="2" t="s">
        <v>72</v>
      </c>
      <c r="E48" s="19">
        <v>-0.46137099091282302</v>
      </c>
      <c r="F48" s="19">
        <v>3.4650688678499502</v>
      </c>
      <c r="G48" s="19">
        <v>1.3830338160481801</v>
      </c>
      <c r="H48" s="17">
        <v>2.0529744118140898</v>
      </c>
      <c r="I48" s="18">
        <v>-3.1886395299463299E-3</v>
      </c>
      <c r="J48" s="17">
        <v>3.0400252242412802</v>
      </c>
    </row>
    <row r="49" spans="1:10" s="30" customFormat="1" x14ac:dyDescent="0.3">
      <c r="A49" s="2" t="s">
        <v>129</v>
      </c>
      <c r="B49" s="2" t="s">
        <v>130</v>
      </c>
      <c r="C49" s="2" t="s">
        <v>73</v>
      </c>
      <c r="D49" s="2" t="s">
        <v>72</v>
      </c>
      <c r="E49" s="19">
        <v>-1.0381866072782799</v>
      </c>
      <c r="F49" s="19">
        <v>7.0902091806238499</v>
      </c>
      <c r="G49" s="19">
        <v>14.338438445182</v>
      </c>
      <c r="H49" s="17">
        <v>1.70798015151825</v>
      </c>
      <c r="I49" s="17">
        <v>2.2038027567463701</v>
      </c>
      <c r="J49" s="17">
        <v>3.16659900227739</v>
      </c>
    </row>
    <row r="50" spans="1:10" s="30" customFormat="1" x14ac:dyDescent="0.3">
      <c r="A50" s="2" t="s">
        <v>131</v>
      </c>
      <c r="B50" s="2" t="s">
        <v>130</v>
      </c>
      <c r="C50" s="2" t="s">
        <v>73</v>
      </c>
      <c r="D50" s="2" t="s">
        <v>72</v>
      </c>
      <c r="E50" s="19">
        <v>-0.25698138326728898</v>
      </c>
      <c r="F50" s="19">
        <v>-4.0691672203389402</v>
      </c>
      <c r="G50" s="19">
        <v>-1.4265630397570399</v>
      </c>
      <c r="H50" s="17">
        <v>2.4763579026698901</v>
      </c>
      <c r="I50" s="18">
        <v>2.3459885493646602</v>
      </c>
      <c r="J50" s="17">
        <v>1.6111420177229301</v>
      </c>
    </row>
    <row r="51" spans="1:10" s="30" customFormat="1" x14ac:dyDescent="0.3">
      <c r="A51" s="2" t="s">
        <v>132</v>
      </c>
      <c r="B51" s="2" t="s">
        <v>118</v>
      </c>
      <c r="C51" s="2" t="s">
        <v>73</v>
      </c>
      <c r="D51" s="2" t="s">
        <v>72</v>
      </c>
      <c r="E51" s="19">
        <v>-1.59515339622639</v>
      </c>
      <c r="F51" s="19">
        <v>8.7190640635176209</v>
      </c>
      <c r="G51" s="19">
        <v>1.35873720300996</v>
      </c>
      <c r="H51" s="21">
        <v>2.1193635368836401</v>
      </c>
      <c r="I51" s="17">
        <v>1.24074078745921</v>
      </c>
      <c r="J51" s="21">
        <v>2.6785298724962998</v>
      </c>
    </row>
    <row r="52" spans="1:10" s="30" customFormat="1" x14ac:dyDescent="0.3">
      <c r="A52" s="2" t="s">
        <v>133</v>
      </c>
      <c r="B52" s="2" t="s">
        <v>134</v>
      </c>
      <c r="C52" s="2" t="s">
        <v>73</v>
      </c>
      <c r="D52" s="2" t="s">
        <v>72</v>
      </c>
      <c r="E52" s="19">
        <v>0.35398462620446097</v>
      </c>
      <c r="F52" s="19">
        <v>0.173719540323482</v>
      </c>
      <c r="G52" s="19">
        <v>4.7511041531634799</v>
      </c>
      <c r="H52" s="21">
        <v>0.22516154774764799</v>
      </c>
      <c r="I52" s="17">
        <v>4.7647360796717102</v>
      </c>
      <c r="J52" s="21">
        <v>2.1413159392159198</v>
      </c>
    </row>
    <row r="53" spans="1:10" s="30" customFormat="1" x14ac:dyDescent="0.3">
      <c r="A53" s="2" t="s">
        <v>135</v>
      </c>
      <c r="B53" s="2" t="s">
        <v>136</v>
      </c>
      <c r="C53" s="2" t="s">
        <v>73</v>
      </c>
      <c r="D53" s="2" t="s">
        <v>72</v>
      </c>
      <c r="E53" s="19">
        <v>7.9182553315019402E-2</v>
      </c>
      <c r="F53" s="17">
        <v>1.4405539945375001</v>
      </c>
      <c r="G53" s="19">
        <v>0.65334147569256096</v>
      </c>
      <c r="H53" s="21">
        <v>1.2727779827203101</v>
      </c>
      <c r="I53" s="21">
        <v>6.5595838583302299E-2</v>
      </c>
      <c r="J53" s="17">
        <v>1.2437662643876899</v>
      </c>
    </row>
    <row r="55" spans="1:10" x14ac:dyDescent="0.3">
      <c r="A55" s="23" t="s">
        <v>90</v>
      </c>
      <c r="B55" s="24" t="s">
        <v>91</v>
      </c>
      <c r="C55" s="2" t="s">
        <v>95</v>
      </c>
      <c r="D55" s="2" t="s">
        <v>85</v>
      </c>
      <c r="E55" s="19">
        <v>-1.55490576848566</v>
      </c>
      <c r="F55" s="25">
        <v>16.111507526434998</v>
      </c>
      <c r="G55" s="19">
        <v>5.8639317859867699</v>
      </c>
      <c r="H55" s="25">
        <v>2.3383782728732001</v>
      </c>
      <c r="I55" s="19">
        <v>2.98029281249267</v>
      </c>
      <c r="J55" s="19">
        <v>2.6012804271425298</v>
      </c>
    </row>
    <row r="56" spans="1:10" x14ac:dyDescent="0.3">
      <c r="A56" s="23" t="s">
        <v>89</v>
      </c>
      <c r="B56" s="24" t="s">
        <v>94</v>
      </c>
      <c r="C56" s="2" t="s">
        <v>95</v>
      </c>
      <c r="D56" s="2" t="s">
        <v>85</v>
      </c>
      <c r="E56" s="19">
        <v>-1.2067771462982799</v>
      </c>
      <c r="F56" s="25">
        <v>5.1610739175734901</v>
      </c>
      <c r="G56" s="19">
        <v>-2.1548741636400499</v>
      </c>
      <c r="H56" s="19">
        <v>0.40313949851964598</v>
      </c>
      <c r="I56" s="19">
        <v>2.0123763262149401</v>
      </c>
      <c r="J56" s="19">
        <v>-0.59426768490441795</v>
      </c>
    </row>
    <row r="57" spans="1:10" x14ac:dyDescent="0.3">
      <c r="A57" s="23" t="s">
        <v>84</v>
      </c>
      <c r="B57" s="24" t="s">
        <v>93</v>
      </c>
      <c r="C57" s="2" t="s">
        <v>95</v>
      </c>
      <c r="D57" s="2" t="s">
        <v>85</v>
      </c>
      <c r="E57" s="19">
        <v>0.39496171988199502</v>
      </c>
      <c r="F57" s="19">
        <v>1.2382679100407401</v>
      </c>
      <c r="G57" s="19">
        <v>3.99661263418706</v>
      </c>
      <c r="H57" s="19">
        <v>0.80933332792982005</v>
      </c>
      <c r="I57" s="25">
        <v>1.7816782339349599</v>
      </c>
      <c r="J57" s="19">
        <v>-0.205594165460635</v>
      </c>
    </row>
    <row r="58" spans="1:10" x14ac:dyDescent="0.3">
      <c r="A58" s="23" t="s">
        <v>86</v>
      </c>
      <c r="B58" s="24" t="s">
        <v>87</v>
      </c>
      <c r="C58" s="2" t="s">
        <v>95</v>
      </c>
      <c r="D58" s="2" t="s">
        <v>85</v>
      </c>
      <c r="E58" s="19">
        <v>9.09644392666345E-2</v>
      </c>
      <c r="F58" s="19">
        <v>0.481162583352436</v>
      </c>
      <c r="G58" s="19">
        <v>-3.6680493061105599</v>
      </c>
      <c r="H58" s="19">
        <v>-0.15429724293264899</v>
      </c>
      <c r="I58" s="25">
        <v>1.05329983743697</v>
      </c>
      <c r="J58" s="19">
        <v>0.14646371001886899</v>
      </c>
    </row>
    <row r="59" spans="1:10" x14ac:dyDescent="0.3">
      <c r="A59" s="23" t="s">
        <v>88</v>
      </c>
      <c r="B59" s="24" t="s">
        <v>92</v>
      </c>
      <c r="C59" s="2" t="s">
        <v>95</v>
      </c>
      <c r="D59" s="2" t="s">
        <v>85</v>
      </c>
      <c r="E59" s="19">
        <v>8.6888511313922598E-2</v>
      </c>
      <c r="F59" s="19">
        <v>-1.3232711272322</v>
      </c>
      <c r="G59" s="19">
        <v>9.64851670364021</v>
      </c>
      <c r="H59" s="19">
        <v>0.37583870142826897</v>
      </c>
      <c r="I59" s="19">
        <v>2.7691898888647999</v>
      </c>
      <c r="J59" s="25">
        <v>1.6899233813572401</v>
      </c>
    </row>
    <row r="61" spans="1:10" x14ac:dyDescent="0.3">
      <c r="A61" s="23" t="s">
        <v>99</v>
      </c>
      <c r="B61" s="24" t="s">
        <v>100</v>
      </c>
      <c r="C61" s="2" t="s">
        <v>111</v>
      </c>
      <c r="D61" s="2" t="s">
        <v>98</v>
      </c>
      <c r="E61" s="19">
        <v>0.30855473733171601</v>
      </c>
      <c r="F61" s="19">
        <v>0.198381659862714</v>
      </c>
      <c r="G61" s="25">
        <v>4.0847270204570396</v>
      </c>
      <c r="H61" s="19">
        <v>-0.29754140839204901</v>
      </c>
      <c r="I61" s="19">
        <v>-0.72430857406760796</v>
      </c>
      <c r="J61" s="19">
        <v>-2.1992917136158501</v>
      </c>
    </row>
    <row r="62" spans="1:10" x14ac:dyDescent="0.3">
      <c r="A62" s="23" t="s">
        <v>101</v>
      </c>
      <c r="B62" s="24" t="s">
        <v>102</v>
      </c>
      <c r="C62" s="2" t="s">
        <v>111</v>
      </c>
      <c r="D62" s="2" t="s">
        <v>98</v>
      </c>
      <c r="E62" s="19">
        <v>-3.2310595255010399E-2</v>
      </c>
      <c r="F62" s="19">
        <v>-0.69026384901386995</v>
      </c>
      <c r="G62" s="19">
        <v>-0.42729411227472103</v>
      </c>
      <c r="H62" s="25">
        <v>1.10823275202636</v>
      </c>
      <c r="I62" s="19">
        <v>2.3035139153583102</v>
      </c>
      <c r="J62" s="25">
        <v>1.0244084692903499</v>
      </c>
    </row>
    <row r="63" spans="1:10" x14ac:dyDescent="0.3">
      <c r="A63" s="23" t="s">
        <v>96</v>
      </c>
      <c r="B63" s="24" t="s">
        <v>97</v>
      </c>
      <c r="C63" s="2" t="s">
        <v>111</v>
      </c>
      <c r="D63" s="2" t="s">
        <v>98</v>
      </c>
      <c r="E63" s="19">
        <v>0.86137399729657804</v>
      </c>
      <c r="F63" s="26">
        <v>-4.3391789031427903</v>
      </c>
      <c r="G63" s="19">
        <v>-5.5127050984227699</v>
      </c>
      <c r="H63" s="19">
        <v>1.7322011658329599</v>
      </c>
      <c r="I63" s="19">
        <v>-2.80279733161036</v>
      </c>
      <c r="J63" s="25">
        <v>2.2638151865020899</v>
      </c>
    </row>
    <row r="65" spans="1:10" x14ac:dyDescent="0.3">
      <c r="A65" s="23" t="s">
        <v>103</v>
      </c>
      <c r="B65" s="24" t="s">
        <v>104</v>
      </c>
      <c r="C65" s="30" t="s">
        <v>110</v>
      </c>
      <c r="D65" s="2" t="s">
        <v>105</v>
      </c>
      <c r="E65" s="19"/>
      <c r="F65" s="19"/>
      <c r="G65" s="19"/>
      <c r="H65" s="25">
        <v>1.5394806751268599</v>
      </c>
      <c r="I65" s="19">
        <v>1.7057132812286799</v>
      </c>
      <c r="J65" s="25">
        <v>1.0451172230153101</v>
      </c>
    </row>
    <row r="66" spans="1:10" x14ac:dyDescent="0.3">
      <c r="A66" s="23" t="s">
        <v>106</v>
      </c>
      <c r="B66" s="24" t="s">
        <v>107</v>
      </c>
      <c r="C66" s="30" t="s">
        <v>110</v>
      </c>
      <c r="D66" s="2" t="s">
        <v>105</v>
      </c>
      <c r="E66" s="19">
        <v>-0.84399513946627602</v>
      </c>
      <c r="F66" s="19">
        <v>-0.45951593282692399</v>
      </c>
      <c r="G66" s="19">
        <v>-2.0463135055558599</v>
      </c>
      <c r="H66" s="19">
        <v>-1.2711814375689501</v>
      </c>
      <c r="I66" s="19">
        <v>0.68999691552119402</v>
      </c>
      <c r="J66" s="26">
        <v>-2.2269841290457699</v>
      </c>
    </row>
    <row r="67" spans="1:10" x14ac:dyDescent="0.3">
      <c r="A67" s="23" t="s">
        <v>108</v>
      </c>
      <c r="B67" s="24" t="s">
        <v>109</v>
      </c>
      <c r="C67" s="30" t="s">
        <v>110</v>
      </c>
      <c r="D67" s="2" t="s">
        <v>105</v>
      </c>
      <c r="E67" s="19">
        <v>2.65741668238044E-3</v>
      </c>
      <c r="F67" s="19">
        <v>0.36255269711104499</v>
      </c>
      <c r="G67" s="19">
        <v>-0.86212037929731899</v>
      </c>
      <c r="H67" s="19">
        <v>0.19607241164752501</v>
      </c>
      <c r="I67" s="19">
        <v>-1.5105438922004</v>
      </c>
      <c r="J67" s="25">
        <v>1.0162744001148201</v>
      </c>
    </row>
  </sheetData>
  <phoneticPr fontId="1" type="noConversion"/>
  <conditionalFormatting sqref="A64 A60 A2:A25 A54 A31:A36 A68:A1048576 A27:A29">
    <cfRule type="duplicateValues" dxfId="12" priority="14"/>
  </conditionalFormatting>
  <conditionalFormatting sqref="A37:A41">
    <cfRule type="duplicateValues" dxfId="11" priority="12"/>
    <cfRule type="duplicateValues" dxfId="10" priority="13"/>
  </conditionalFormatting>
  <conditionalFormatting sqref="A57:A59">
    <cfRule type="duplicateValues" dxfId="9" priority="10"/>
    <cfRule type="duplicateValues" dxfId="8" priority="11"/>
  </conditionalFormatting>
  <conditionalFormatting sqref="A55:A56">
    <cfRule type="duplicateValues" dxfId="7" priority="22"/>
    <cfRule type="duplicateValues" dxfId="6" priority="23"/>
  </conditionalFormatting>
  <conditionalFormatting sqref="A61:A63">
    <cfRule type="duplicateValues" dxfId="5" priority="6"/>
    <cfRule type="duplicateValues" dxfId="4" priority="7"/>
  </conditionalFormatting>
  <conditionalFormatting sqref="A65:A67">
    <cfRule type="duplicateValues" dxfId="3" priority="4"/>
    <cfRule type="duplicateValues" dxfId="2" priority="5"/>
  </conditionalFormatting>
  <conditionalFormatting sqref="A42:A53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RowHeight="14" x14ac:dyDescent="0.25"/>
  <sheetData/>
  <phoneticPr fontId="1" type="noConversion"/>
  <pageMargins left="0.7" right="0.7" top="0.75" bottom="0.75" header="0.3" footer="0.3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7-17T12:40:03Z</dcterms:modified>
</cp:coreProperties>
</file>